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00-IUL\Raznoe\UCSD\Coronavirus\COVID\Drug-cocktail\"/>
    </mc:Choice>
  </mc:AlternateContent>
  <bookViews>
    <workbookView xWindow="0" yWindow="0" windowWidth="16575" windowHeight="867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48" i="1" l="1"/>
  <c r="K27" i="1"/>
  <c r="J27" i="1"/>
  <c r="I27" i="1"/>
  <c r="H27" i="1"/>
  <c r="G27" i="1"/>
  <c r="F27" i="1"/>
  <c r="E27" i="1"/>
  <c r="D27" i="1"/>
  <c r="C27" i="1"/>
  <c r="B27" i="1"/>
  <c r="K22" i="1"/>
  <c r="J22" i="1"/>
  <c r="I22" i="1"/>
  <c r="H22" i="1"/>
  <c r="G22" i="1"/>
  <c r="F22" i="1"/>
  <c r="E22" i="1"/>
  <c r="D22" i="1"/>
  <c r="C22" i="1"/>
  <c r="B22" i="1"/>
</calcChain>
</file>

<file path=xl/sharedStrings.xml><?xml version="1.0" encoding="utf-8"?>
<sst xmlns="http://schemas.openxmlformats.org/spreadsheetml/2006/main" count="174" uniqueCount="171">
  <si>
    <t>Cluster</t>
  </si>
  <si>
    <t>Alclometasone</t>
  </si>
  <si>
    <t>Dicloxacillin</t>
  </si>
  <si>
    <t>Ziprasidone</t>
  </si>
  <si>
    <t>Gemifloxacin</t>
  </si>
  <si>
    <t>Bisoprolol</t>
  </si>
  <si>
    <t>Isoxsuprine</t>
  </si>
  <si>
    <t>Tobramycin</t>
  </si>
  <si>
    <t>Cerivastatin</t>
  </si>
  <si>
    <t>Cabergoline</t>
  </si>
  <si>
    <t>Glymidine</t>
  </si>
  <si>
    <t>Sorafenib</t>
  </si>
  <si>
    <t>Travoprost</t>
  </si>
  <si>
    <t>Flucloxacillin</t>
  </si>
  <si>
    <t>Loperamide</t>
  </si>
  <si>
    <t>Gatifloxacin</t>
  </si>
  <si>
    <t>Nadolol</t>
  </si>
  <si>
    <t>Isoetharine</t>
  </si>
  <si>
    <t>Micronomicin</t>
  </si>
  <si>
    <t>Topotecan</t>
  </si>
  <si>
    <t>Methysergidum</t>
  </si>
  <si>
    <t>Sulfasalazine</t>
  </si>
  <si>
    <t>Prucalopride</t>
  </si>
  <si>
    <t>Diflorasone</t>
  </si>
  <si>
    <t>Gefitinib</t>
  </si>
  <si>
    <t>Haloperidol</t>
  </si>
  <si>
    <t>Enoxacin</t>
  </si>
  <si>
    <t>Metoprolol</t>
  </si>
  <si>
    <t>Nylidrin</t>
  </si>
  <si>
    <t>Netilmicin</t>
  </si>
  <si>
    <t>Apremilast</t>
  </si>
  <si>
    <t>Methylergonovine</t>
  </si>
  <si>
    <t>Phthalylsulfathiazole</t>
  </si>
  <si>
    <t>Terconazole</t>
  </si>
  <si>
    <t>Fluocinolone acetonide</t>
  </si>
  <si>
    <t>Dasatinib</t>
  </si>
  <si>
    <t>Iloperidone</t>
  </si>
  <si>
    <t>Moxifloxacin</t>
  </si>
  <si>
    <t>Betaxolol</t>
  </si>
  <si>
    <t>Protokylol</t>
  </si>
  <si>
    <t>Lactulose</t>
  </si>
  <si>
    <t>Zuclopenthixol</t>
  </si>
  <si>
    <t>Flunisolide</t>
  </si>
  <si>
    <t>Vemurafenib</t>
  </si>
  <si>
    <t>Droperidol</t>
  </si>
  <si>
    <t>Dipyridamole</t>
  </si>
  <si>
    <t>Propafenone</t>
  </si>
  <si>
    <t>Tolvaptan</t>
  </si>
  <si>
    <t>Buprenorphine</t>
  </si>
  <si>
    <t>Nilotinib</t>
  </si>
  <si>
    <t>Fluspirilene</t>
  </si>
  <si>
    <t>Celiprolol</t>
  </si>
  <si>
    <t>Amodiaquine</t>
  </si>
  <si>
    <t>Bimatoprost</t>
  </si>
  <si>
    <t>Enasidenib</t>
  </si>
  <si>
    <t>Darifenacin</t>
  </si>
  <si>
    <t>Atenolol</t>
  </si>
  <si>
    <t>Silodosin</t>
  </si>
  <si>
    <t>Zucapsaicin</t>
  </si>
  <si>
    <t>Abemaciclib</t>
  </si>
  <si>
    <t>Bilastine</t>
  </si>
  <si>
    <t>Acebutolol</t>
  </si>
  <si>
    <t>Siponimod</t>
  </si>
  <si>
    <t>Boceprevir</t>
  </si>
  <si>
    <t>Riociguat</t>
  </si>
  <si>
    <t>Ropinirole</t>
  </si>
  <si>
    <t>Esmolol</t>
  </si>
  <si>
    <t>Flibanserin</t>
  </si>
  <si>
    <t>Dihydroergocryptine</t>
  </si>
  <si>
    <t>Doxazosin</t>
  </si>
  <si>
    <t>Metipranolol</t>
  </si>
  <si>
    <t>Fluvoxamine</t>
  </si>
  <si>
    <t>Iloprost</t>
  </si>
  <si>
    <t>Prazosin</t>
  </si>
  <si>
    <t>Isavuconazole</t>
  </si>
  <si>
    <t>Methyl undecenoyl leucinate</t>
  </si>
  <si>
    <t>Copanlisib</t>
  </si>
  <si>
    <t>Nebivolol</t>
  </si>
  <si>
    <t>Lapyrium</t>
  </si>
  <si>
    <t>Cefdinir</t>
  </si>
  <si>
    <t>Dequalinium</t>
  </si>
  <si>
    <t>Ritonavir</t>
  </si>
  <si>
    <t>Cefotaxime</t>
  </si>
  <si>
    <t>Brexpiprazole</t>
  </si>
  <si>
    <t>Lovastatin</t>
  </si>
  <si>
    <t>Cephaloglycin</t>
  </si>
  <si>
    <t>Rutin</t>
  </si>
  <si>
    <t>alpha-Tocopherol acetate</t>
  </si>
  <si>
    <t>Bosentan</t>
  </si>
  <si>
    <t>Oxethazaine</t>
  </si>
  <si>
    <t>Vitamin E Succinate</t>
  </si>
  <si>
    <t>Cefmetazole</t>
  </si>
  <si>
    <t>Regadenoson</t>
  </si>
  <si>
    <t>Calcitriol</t>
  </si>
  <si>
    <t>Cefmenoxime</t>
  </si>
  <si>
    <t>Midodrine</t>
  </si>
  <si>
    <t>Ibutilide</t>
  </si>
  <si>
    <t>Cefotiam</t>
  </si>
  <si>
    <t>Benserazide</t>
  </si>
  <si>
    <t>Retapamulin</t>
  </si>
  <si>
    <t>Latamoxef</t>
  </si>
  <si>
    <t>Bortezomib</t>
  </si>
  <si>
    <t>Total</t>
  </si>
  <si>
    <t>Indinavir</t>
  </si>
  <si>
    <t>Lisdexamfetamine</t>
  </si>
  <si>
    <t>Ivacaftor</t>
  </si>
  <si>
    <t>Losartan</t>
  </si>
  <si>
    <t>Empagliflozin</t>
  </si>
  <si>
    <t>Cariprazine</t>
  </si>
  <si>
    <t>Glyburide</t>
  </si>
  <si>
    <t>Chloroquine</t>
  </si>
  <si>
    <t>Chlorohexidine</t>
  </si>
  <si>
    <t>Pramipexole</t>
  </si>
  <si>
    <t>Alvimopan</t>
  </si>
  <si>
    <t>Nimodipine</t>
  </si>
  <si>
    <t>Meropenem</t>
  </si>
  <si>
    <t>Ranolazine</t>
  </si>
  <si>
    <t>Olmesartan</t>
  </si>
  <si>
    <t>Canagliflozin</t>
  </si>
  <si>
    <t>Aripiprazole</t>
  </si>
  <si>
    <t>Glimepiride</t>
  </si>
  <si>
    <t>Hydroxychloroquine</t>
  </si>
  <si>
    <t>Tegaserod</t>
  </si>
  <si>
    <t>Indecainide</t>
  </si>
  <si>
    <t>Pemetrexed</t>
  </si>
  <si>
    <t>Manidipine</t>
  </si>
  <si>
    <t>Ertapenem</t>
  </si>
  <si>
    <t>Mirabegron</t>
  </si>
  <si>
    <t>Eprosartan</t>
  </si>
  <si>
    <t>Fexofenadine</t>
  </si>
  <si>
    <t>Lymecycline</t>
  </si>
  <si>
    <t>Levomefolic Acid</t>
  </si>
  <si>
    <t>Bexarotene</t>
  </si>
  <si>
    <t>Ipratropium</t>
  </si>
  <si>
    <t>Famciclovir</t>
  </si>
  <si>
    <t>Valganciclovir</t>
  </si>
  <si>
    <t>Ximelagatran</t>
  </si>
  <si>
    <t>Trabectedin</t>
  </si>
  <si>
    <t>Irinotecan</t>
  </si>
  <si>
    <t>Riboflavin</t>
  </si>
  <si>
    <t>Indacaterol</t>
  </si>
  <si>
    <t>Zolmitriptan</t>
  </si>
  <si>
    <t>Terfenadine</t>
  </si>
  <si>
    <t>Panobinostat</t>
  </si>
  <si>
    <t>Nalbuphine</t>
  </si>
  <si>
    <t>Pipotiazine</t>
  </si>
  <si>
    <t>Udenafil</t>
  </si>
  <si>
    <t>Axitinib</t>
  </si>
  <si>
    <t>TOTAL</t>
  </si>
  <si>
    <t xml:space="preserve"> </t>
  </si>
  <si>
    <t xml:space="preserve">A </t>
  </si>
  <si>
    <t xml:space="preserve">B </t>
  </si>
  <si>
    <t xml:space="preserve">C </t>
  </si>
  <si>
    <t>D</t>
  </si>
  <si>
    <t>E</t>
  </si>
  <si>
    <t xml:space="preserve">F </t>
  </si>
  <si>
    <t xml:space="preserve">G </t>
  </si>
  <si>
    <t>H</t>
  </si>
  <si>
    <t xml:space="preserve">I </t>
  </si>
  <si>
    <t xml:space="preserve">J </t>
  </si>
  <si>
    <t xml:space="preserve">aa </t>
  </si>
  <si>
    <t xml:space="preserve">bb </t>
  </si>
  <si>
    <t>cc</t>
  </si>
  <si>
    <t xml:space="preserve">dd </t>
  </si>
  <si>
    <t xml:space="preserve">ee </t>
  </si>
  <si>
    <t xml:space="preserve">ff </t>
  </si>
  <si>
    <t>gg</t>
  </si>
  <si>
    <t xml:space="preserve">hh </t>
  </si>
  <si>
    <t>ii</t>
  </si>
  <si>
    <t>jj</t>
  </si>
  <si>
    <t>Single Drug 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6"/>
      <color rgb="FFC00000"/>
      <name val="Calibri"/>
      <family val="2"/>
      <scheme val="minor"/>
    </font>
    <font>
      <b/>
      <sz val="12"/>
      <color rgb="FFC00000"/>
      <name val="Calibri"/>
      <family val="2"/>
      <scheme val="minor"/>
    </font>
    <font>
      <sz val="11"/>
      <color rgb="FF0000CC"/>
      <name val="Calibri"/>
      <family val="2"/>
      <scheme val="minor"/>
    </font>
    <font>
      <b/>
      <sz val="16"/>
      <color rgb="FF0000CC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8"/>
  <sheetViews>
    <sheetView tabSelected="1" workbookViewId="0">
      <selection activeCell="P19" sqref="P19"/>
    </sheetView>
  </sheetViews>
  <sheetFormatPr defaultRowHeight="15" x14ac:dyDescent="0.25"/>
  <cols>
    <col min="1" max="1" width="10" customWidth="1"/>
    <col min="2" max="2" width="27.5703125" customWidth="1"/>
    <col min="3" max="3" width="14" customWidth="1"/>
    <col min="4" max="5" width="12.85546875" customWidth="1"/>
    <col min="6" max="6" width="18.85546875" customWidth="1"/>
    <col min="7" max="7" width="14.140625" customWidth="1"/>
    <col min="8" max="8" width="13.140625" customWidth="1"/>
    <col min="9" max="9" width="11.85546875" customWidth="1"/>
    <col min="10" max="10" width="17.140625" customWidth="1"/>
    <col min="11" max="11" width="20.28515625" customWidth="1"/>
    <col min="12" max="12" width="3.42578125" customWidth="1"/>
    <col min="13" max="13" width="9.85546875" customWidth="1"/>
    <col min="14" max="14" width="16.7109375" customWidth="1"/>
  </cols>
  <sheetData>
    <row r="1" spans="1:14" ht="21" x14ac:dyDescent="0.35">
      <c r="A1" s="1" t="s">
        <v>0</v>
      </c>
      <c r="B1" s="2" t="s">
        <v>150</v>
      </c>
      <c r="C1" s="2" t="s">
        <v>151</v>
      </c>
      <c r="D1" s="2" t="s">
        <v>152</v>
      </c>
      <c r="E1" s="2" t="s">
        <v>153</v>
      </c>
      <c r="F1" s="2" t="s">
        <v>154</v>
      </c>
      <c r="G1" s="2" t="s">
        <v>155</v>
      </c>
      <c r="H1" s="2" t="s">
        <v>156</v>
      </c>
      <c r="I1" s="2" t="s">
        <v>157</v>
      </c>
      <c r="J1" s="2" t="s">
        <v>158</v>
      </c>
      <c r="K1" s="2" t="s">
        <v>159</v>
      </c>
      <c r="L1" s="2"/>
      <c r="M1" s="1"/>
      <c r="N1" s="2" t="s">
        <v>170</v>
      </c>
    </row>
    <row r="2" spans="1:14" ht="15.75" x14ac:dyDescent="0.25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M2" s="3"/>
      <c r="N2" s="4" t="s">
        <v>11</v>
      </c>
    </row>
    <row r="3" spans="1:14" ht="15.75" x14ac:dyDescent="0.25">
      <c r="B3" t="s">
        <v>12</v>
      </c>
      <c r="C3" t="s">
        <v>13</v>
      </c>
      <c r="D3" t="s">
        <v>14</v>
      </c>
      <c r="E3" t="s">
        <v>15</v>
      </c>
      <c r="F3" t="s">
        <v>16</v>
      </c>
      <c r="G3" t="s">
        <v>17</v>
      </c>
      <c r="H3" t="s">
        <v>18</v>
      </c>
      <c r="I3" t="s">
        <v>19</v>
      </c>
      <c r="J3" t="s">
        <v>20</v>
      </c>
      <c r="K3" t="s">
        <v>21</v>
      </c>
      <c r="M3" s="3"/>
      <c r="N3" s="4" t="s">
        <v>22</v>
      </c>
    </row>
    <row r="4" spans="1:14" ht="15.75" x14ac:dyDescent="0.25">
      <c r="B4" t="s">
        <v>23</v>
      </c>
      <c r="C4" t="s">
        <v>24</v>
      </c>
      <c r="D4" t="s">
        <v>25</v>
      </c>
      <c r="E4" t="s">
        <v>26</v>
      </c>
      <c r="F4" t="s">
        <v>27</v>
      </c>
      <c r="G4" t="s">
        <v>28</v>
      </c>
      <c r="H4" t="s">
        <v>29</v>
      </c>
      <c r="I4" t="s">
        <v>30</v>
      </c>
      <c r="J4" t="s">
        <v>31</v>
      </c>
      <c r="K4" t="s">
        <v>32</v>
      </c>
      <c r="M4" s="3"/>
      <c r="N4" s="4" t="s">
        <v>33</v>
      </c>
    </row>
    <row r="5" spans="1:14" ht="15.75" x14ac:dyDescent="0.25">
      <c r="B5" t="s">
        <v>34</v>
      </c>
      <c r="C5" t="s">
        <v>35</v>
      </c>
      <c r="D5" t="s">
        <v>36</v>
      </c>
      <c r="E5" t="s">
        <v>37</v>
      </c>
      <c r="F5" t="s">
        <v>38</v>
      </c>
      <c r="G5" t="s">
        <v>39</v>
      </c>
      <c r="H5" t="s">
        <v>40</v>
      </c>
      <c r="M5" s="3"/>
      <c r="N5" s="4" t="s">
        <v>41</v>
      </c>
    </row>
    <row r="6" spans="1:14" ht="15.75" x14ac:dyDescent="0.25">
      <c r="B6" t="s">
        <v>42</v>
      </c>
      <c r="C6" t="s">
        <v>43</v>
      </c>
      <c r="D6" t="s">
        <v>44</v>
      </c>
      <c r="E6" t="s">
        <v>45</v>
      </c>
      <c r="F6" t="s">
        <v>46</v>
      </c>
      <c r="M6" s="3"/>
      <c r="N6" s="4" t="s">
        <v>47</v>
      </c>
    </row>
    <row r="7" spans="1:14" ht="15.75" x14ac:dyDescent="0.25">
      <c r="B7" t="s">
        <v>48</v>
      </c>
      <c r="C7" t="s">
        <v>49</v>
      </c>
      <c r="D7" t="s">
        <v>50</v>
      </c>
      <c r="F7" t="s">
        <v>51</v>
      </c>
      <c r="M7" s="3"/>
      <c r="N7" s="4" t="s">
        <v>52</v>
      </c>
    </row>
    <row r="8" spans="1:14" ht="15.75" x14ac:dyDescent="0.25">
      <c r="B8" t="s">
        <v>53</v>
      </c>
      <c r="C8" t="s">
        <v>54</v>
      </c>
      <c r="D8" t="s">
        <v>55</v>
      </c>
      <c r="F8" t="s">
        <v>56</v>
      </c>
      <c r="M8" s="3"/>
      <c r="N8" s="4" t="s">
        <v>57</v>
      </c>
    </row>
    <row r="9" spans="1:14" ht="15.75" x14ac:dyDescent="0.25">
      <c r="B9" t="s">
        <v>58</v>
      </c>
      <c r="C9" t="s">
        <v>59</v>
      </c>
      <c r="D9" t="s">
        <v>60</v>
      </c>
      <c r="F9" t="s">
        <v>61</v>
      </c>
      <c r="M9" s="3"/>
      <c r="N9" s="4" t="s">
        <v>62</v>
      </c>
    </row>
    <row r="10" spans="1:14" ht="15.75" x14ac:dyDescent="0.25">
      <c r="B10" t="s">
        <v>63</v>
      </c>
      <c r="C10" t="s">
        <v>64</v>
      </c>
      <c r="D10" t="s">
        <v>65</v>
      </c>
      <c r="F10" t="s">
        <v>66</v>
      </c>
      <c r="M10" s="3"/>
      <c r="N10" s="4" t="s">
        <v>67</v>
      </c>
    </row>
    <row r="11" spans="1:14" ht="15.75" x14ac:dyDescent="0.25">
      <c r="B11" t="s">
        <v>68</v>
      </c>
      <c r="C11" t="s">
        <v>69</v>
      </c>
      <c r="F11" t="s">
        <v>70</v>
      </c>
      <c r="M11" s="3"/>
      <c r="N11" s="4" t="s">
        <v>71</v>
      </c>
    </row>
    <row r="12" spans="1:14" ht="15.75" x14ac:dyDescent="0.25">
      <c r="B12" t="s">
        <v>72</v>
      </c>
      <c r="C12" t="s">
        <v>73</v>
      </c>
      <c r="M12" s="3"/>
      <c r="N12" s="4" t="s">
        <v>74</v>
      </c>
    </row>
    <row r="13" spans="1:14" ht="15.75" x14ac:dyDescent="0.25">
      <c r="B13" t="s">
        <v>75</v>
      </c>
      <c r="C13" t="s">
        <v>76</v>
      </c>
      <c r="M13" s="3"/>
      <c r="N13" s="4" t="s">
        <v>77</v>
      </c>
    </row>
    <row r="14" spans="1:14" ht="15.75" x14ac:dyDescent="0.25">
      <c r="B14" t="s">
        <v>78</v>
      </c>
      <c r="C14" t="s">
        <v>79</v>
      </c>
      <c r="H14" t="s">
        <v>149</v>
      </c>
      <c r="M14" s="3"/>
      <c r="N14" s="4" t="s">
        <v>80</v>
      </c>
    </row>
    <row r="15" spans="1:14" ht="15.75" x14ac:dyDescent="0.25">
      <c r="B15" t="s">
        <v>81</v>
      </c>
      <c r="C15" t="s">
        <v>82</v>
      </c>
      <c r="M15" s="3"/>
      <c r="N15" s="4" t="s">
        <v>83</v>
      </c>
    </row>
    <row r="16" spans="1:14" ht="15.75" x14ac:dyDescent="0.25">
      <c r="B16" t="s">
        <v>84</v>
      </c>
      <c r="C16" t="s">
        <v>85</v>
      </c>
      <c r="M16" s="3"/>
      <c r="N16" s="4" t="s">
        <v>86</v>
      </c>
    </row>
    <row r="17" spans="1:14" ht="15.75" x14ac:dyDescent="0.25">
      <c r="B17" t="s">
        <v>87</v>
      </c>
      <c r="C17" t="s">
        <v>88</v>
      </c>
      <c r="M17" s="3"/>
      <c r="N17" s="4" t="s">
        <v>89</v>
      </c>
    </row>
    <row r="18" spans="1:14" ht="15.75" x14ac:dyDescent="0.25">
      <c r="B18" t="s">
        <v>90</v>
      </c>
      <c r="C18" t="s">
        <v>91</v>
      </c>
      <c r="M18" s="3"/>
      <c r="N18" s="4" t="s">
        <v>92</v>
      </c>
    </row>
    <row r="19" spans="1:14" ht="15.75" x14ac:dyDescent="0.25">
      <c r="B19" t="s">
        <v>93</v>
      </c>
      <c r="C19" t="s">
        <v>94</v>
      </c>
      <c r="M19" s="3"/>
      <c r="N19" s="4" t="s">
        <v>95</v>
      </c>
    </row>
    <row r="20" spans="1:14" ht="15.75" x14ac:dyDescent="0.25">
      <c r="B20" t="s">
        <v>96</v>
      </c>
      <c r="C20" t="s">
        <v>97</v>
      </c>
      <c r="M20" s="3"/>
      <c r="N20" s="4" t="s">
        <v>98</v>
      </c>
    </row>
    <row r="21" spans="1:14" ht="15.75" x14ac:dyDescent="0.25">
      <c r="B21" t="s">
        <v>99</v>
      </c>
      <c r="C21" t="s">
        <v>100</v>
      </c>
      <c r="M21" s="3"/>
      <c r="N21" s="4" t="s">
        <v>101</v>
      </c>
    </row>
    <row r="22" spans="1:14" ht="21" x14ac:dyDescent="0.35">
      <c r="A22" s="5" t="s">
        <v>102</v>
      </c>
      <c r="B22" s="5">
        <f>COUNTA(B2:B21)</f>
        <v>20</v>
      </c>
      <c r="C22" s="5">
        <f t="shared" ref="C22:K22" si="0">COUNTA(C2:C21)</f>
        <v>20</v>
      </c>
      <c r="D22" s="5">
        <f t="shared" si="0"/>
        <v>9</v>
      </c>
      <c r="E22" s="5">
        <f t="shared" si="0"/>
        <v>5</v>
      </c>
      <c r="F22" s="5">
        <f t="shared" si="0"/>
        <v>10</v>
      </c>
      <c r="G22" s="5">
        <f t="shared" si="0"/>
        <v>4</v>
      </c>
      <c r="H22" s="5">
        <f t="shared" si="0"/>
        <v>5</v>
      </c>
      <c r="I22" s="5">
        <f t="shared" si="0"/>
        <v>3</v>
      </c>
      <c r="J22" s="5">
        <f t="shared" si="0"/>
        <v>3</v>
      </c>
      <c r="K22" s="5">
        <f t="shared" si="0"/>
        <v>3</v>
      </c>
      <c r="L22" s="5"/>
      <c r="M22" s="3"/>
      <c r="N22" s="4" t="s">
        <v>103</v>
      </c>
    </row>
    <row r="23" spans="1:14" ht="15.75" x14ac:dyDescent="0.25">
      <c r="M23" s="3"/>
      <c r="N23" s="4" t="s">
        <v>104</v>
      </c>
    </row>
    <row r="24" spans="1:14" ht="21" x14ac:dyDescent="0.35">
      <c r="A24" s="1" t="s">
        <v>0</v>
      </c>
      <c r="B24" s="2" t="s">
        <v>160</v>
      </c>
      <c r="C24" s="2" t="s">
        <v>161</v>
      </c>
      <c r="D24" s="2" t="s">
        <v>162</v>
      </c>
      <c r="E24" s="2" t="s">
        <v>163</v>
      </c>
      <c r="F24" s="2" t="s">
        <v>164</v>
      </c>
      <c r="G24" s="2" t="s">
        <v>165</v>
      </c>
      <c r="H24" s="2" t="s">
        <v>166</v>
      </c>
      <c r="I24" s="2" t="s">
        <v>167</v>
      </c>
      <c r="J24" s="2" t="s">
        <v>168</v>
      </c>
      <c r="K24" s="2" t="s">
        <v>169</v>
      </c>
      <c r="L24" s="2"/>
      <c r="M24" s="3"/>
      <c r="N24" s="4" t="s">
        <v>105</v>
      </c>
    </row>
    <row r="25" spans="1:14" ht="15.75" x14ac:dyDescent="0.25">
      <c r="B25" t="s">
        <v>106</v>
      </c>
      <c r="C25" t="s">
        <v>107</v>
      </c>
      <c r="D25" t="s">
        <v>108</v>
      </c>
      <c r="E25" t="s">
        <v>109</v>
      </c>
      <c r="F25" t="s">
        <v>110</v>
      </c>
      <c r="G25" t="s">
        <v>111</v>
      </c>
      <c r="H25" t="s">
        <v>112</v>
      </c>
      <c r="I25" t="s">
        <v>113</v>
      </c>
      <c r="J25" t="s">
        <v>114</v>
      </c>
      <c r="K25" t="s">
        <v>115</v>
      </c>
      <c r="M25" s="3"/>
      <c r="N25" s="4" t="s">
        <v>116</v>
      </c>
    </row>
    <row r="26" spans="1:14" ht="15.75" x14ac:dyDescent="0.25">
      <c r="B26" t="s">
        <v>117</v>
      </c>
      <c r="C26" t="s">
        <v>118</v>
      </c>
      <c r="D26" t="s">
        <v>119</v>
      </c>
      <c r="E26" t="s">
        <v>120</v>
      </c>
      <c r="F26" t="s">
        <v>121</v>
      </c>
      <c r="G26" t="s">
        <v>122</v>
      </c>
      <c r="H26" t="s">
        <v>123</v>
      </c>
      <c r="I26" t="s">
        <v>124</v>
      </c>
      <c r="J26" t="s">
        <v>125</v>
      </c>
      <c r="K26" t="s">
        <v>126</v>
      </c>
      <c r="M26" s="3"/>
      <c r="N26" s="4" t="s">
        <v>127</v>
      </c>
    </row>
    <row r="27" spans="1:14" ht="21" x14ac:dyDescent="0.35">
      <c r="A27" s="5" t="s">
        <v>102</v>
      </c>
      <c r="B27" s="5">
        <f>COUNTA(B25:B26)</f>
        <v>2</v>
      </c>
      <c r="C27" s="5">
        <f t="shared" ref="C27:K27" si="1">COUNTA(C25:C26)</f>
        <v>2</v>
      </c>
      <c r="D27" s="5">
        <f t="shared" si="1"/>
        <v>2</v>
      </c>
      <c r="E27" s="5">
        <f t="shared" si="1"/>
        <v>2</v>
      </c>
      <c r="F27" s="5">
        <f t="shared" si="1"/>
        <v>2</v>
      </c>
      <c r="G27" s="5">
        <f t="shared" si="1"/>
        <v>2</v>
      </c>
      <c r="H27" s="5">
        <f t="shared" si="1"/>
        <v>2</v>
      </c>
      <c r="I27" s="5">
        <f t="shared" si="1"/>
        <v>2</v>
      </c>
      <c r="J27" s="5">
        <f t="shared" si="1"/>
        <v>2</v>
      </c>
      <c r="K27" s="5">
        <f t="shared" si="1"/>
        <v>2</v>
      </c>
      <c r="L27" s="5"/>
      <c r="M27" s="3"/>
      <c r="N27" s="4" t="s">
        <v>128</v>
      </c>
    </row>
    <row r="28" spans="1:14" ht="15.75" x14ac:dyDescent="0.25">
      <c r="M28" s="3"/>
      <c r="N28" s="4" t="s">
        <v>129</v>
      </c>
    </row>
    <row r="29" spans="1:14" ht="15.75" x14ac:dyDescent="0.25">
      <c r="M29" s="3"/>
      <c r="N29" s="4" t="s">
        <v>130</v>
      </c>
    </row>
    <row r="30" spans="1:14" ht="15.75" x14ac:dyDescent="0.25">
      <c r="M30" s="3"/>
      <c r="N30" s="4" t="s">
        <v>131</v>
      </c>
    </row>
    <row r="31" spans="1:14" ht="15.75" x14ac:dyDescent="0.25">
      <c r="M31" s="3"/>
      <c r="N31" s="4" t="s">
        <v>132</v>
      </c>
    </row>
    <row r="32" spans="1:14" ht="15.75" x14ac:dyDescent="0.25">
      <c r="M32" s="3"/>
      <c r="N32" s="4" t="s">
        <v>133</v>
      </c>
    </row>
    <row r="33" spans="13:14" ht="15.75" x14ac:dyDescent="0.25">
      <c r="M33" s="3"/>
      <c r="N33" s="4" t="s">
        <v>134</v>
      </c>
    </row>
    <row r="34" spans="13:14" ht="15.75" x14ac:dyDescent="0.25">
      <c r="M34" s="3"/>
      <c r="N34" s="4" t="s">
        <v>135</v>
      </c>
    </row>
    <row r="35" spans="13:14" ht="15.75" x14ac:dyDescent="0.25">
      <c r="M35" s="3"/>
      <c r="N35" s="4" t="s">
        <v>136</v>
      </c>
    </row>
    <row r="36" spans="13:14" ht="15.75" x14ac:dyDescent="0.25">
      <c r="M36" s="3"/>
      <c r="N36" s="4" t="s">
        <v>137</v>
      </c>
    </row>
    <row r="37" spans="13:14" ht="15.75" x14ac:dyDescent="0.25">
      <c r="M37" s="3"/>
      <c r="N37" s="4" t="s">
        <v>138</v>
      </c>
    </row>
    <row r="38" spans="13:14" ht="15.75" x14ac:dyDescent="0.25">
      <c r="M38" s="3"/>
      <c r="N38" s="4" t="s">
        <v>139</v>
      </c>
    </row>
    <row r="39" spans="13:14" ht="15.75" x14ac:dyDescent="0.25">
      <c r="M39" s="3"/>
      <c r="N39" s="4" t="s">
        <v>140</v>
      </c>
    </row>
    <row r="40" spans="13:14" ht="15.75" x14ac:dyDescent="0.25">
      <c r="M40" s="3"/>
      <c r="N40" s="4" t="s">
        <v>141</v>
      </c>
    </row>
    <row r="41" spans="13:14" ht="15.75" x14ac:dyDescent="0.25">
      <c r="M41" s="3"/>
      <c r="N41" s="4" t="s">
        <v>142</v>
      </c>
    </row>
    <row r="42" spans="13:14" ht="15.75" x14ac:dyDescent="0.25">
      <c r="M42" s="3"/>
      <c r="N42" s="4" t="s">
        <v>143</v>
      </c>
    </row>
    <row r="43" spans="13:14" ht="15.75" x14ac:dyDescent="0.25">
      <c r="M43" s="3"/>
      <c r="N43" s="4" t="s">
        <v>144</v>
      </c>
    </row>
    <row r="44" spans="13:14" ht="15.75" x14ac:dyDescent="0.25">
      <c r="M44" s="3"/>
      <c r="N44" s="4" t="s">
        <v>145</v>
      </c>
    </row>
    <row r="45" spans="13:14" ht="15.75" x14ac:dyDescent="0.25">
      <c r="M45" s="3"/>
      <c r="N45" s="4" t="s">
        <v>146</v>
      </c>
    </row>
    <row r="46" spans="13:14" ht="15.75" x14ac:dyDescent="0.25">
      <c r="M46" s="3"/>
      <c r="N46" s="4" t="s">
        <v>10</v>
      </c>
    </row>
    <row r="47" spans="13:14" ht="15.75" x14ac:dyDescent="0.25">
      <c r="M47" s="3"/>
      <c r="N47" s="4" t="s">
        <v>147</v>
      </c>
    </row>
    <row r="48" spans="13:14" ht="21" x14ac:dyDescent="0.35">
      <c r="M48" s="6" t="s">
        <v>148</v>
      </c>
      <c r="N48" s="5">
        <f>COUNTA(N2:N47)</f>
        <v>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sigelny</dc:creator>
  <cp:lastModifiedBy>itsigelny</cp:lastModifiedBy>
  <dcterms:created xsi:type="dcterms:W3CDTF">2020-06-23T22:15:31Z</dcterms:created>
  <dcterms:modified xsi:type="dcterms:W3CDTF">2020-06-30T22:29:51Z</dcterms:modified>
</cp:coreProperties>
</file>